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eyGAL4" sheetId="2" r:id="rId1"/>
    <sheet name="eyGAL4 + RasV12" sheetId="1" r:id="rId2"/>
  </sheets>
  <calcPr calcId="152511"/>
</workbook>
</file>

<file path=xl/calcChain.xml><?xml version="1.0" encoding="utf-8"?>
<calcChain xmlns="http://schemas.openxmlformats.org/spreadsheetml/2006/main">
  <c r="B55" i="1" l="1"/>
</calcChain>
</file>

<file path=xl/sharedStrings.xml><?xml version="1.0" encoding="utf-8"?>
<sst xmlns="http://schemas.openxmlformats.org/spreadsheetml/2006/main" count="144" uniqueCount="142">
  <si>
    <t>Sample</t>
  </si>
  <si>
    <t>Adult Eye Area (px)</t>
  </si>
  <si>
    <t>ey Gal4, UAS Ras^V12 ; UAS lacZ 5.6x 1</t>
  </si>
  <si>
    <t>ey Gal4, UAS Ras^V12 ; UAS Tsp29Fb HA 5.6x 1</t>
  </si>
  <si>
    <t>ey Gal4, UAS Ras^V12 ; UAS lacZ 5.6x 2</t>
  </si>
  <si>
    <t>ey Gal4, UAS Ras^V12 ; UAS lacZ 5.6x 3</t>
  </si>
  <si>
    <t>ey Gal4, UAS Ras^V12 ; UAS lacZ 5.6x 4</t>
  </si>
  <si>
    <t>ey Gal4, UAS Ras^V12 ; UAS lacZ 5.6x 5</t>
  </si>
  <si>
    <t>ey Gal4, UAS Ras^V12 ; UAS lacZ 5.6x 6</t>
  </si>
  <si>
    <t>ey Gal4, UAS Ras^V12 ; UAS lacZ 5.6x 7</t>
  </si>
  <si>
    <t>ey Gal4, UAS Ras^V12 ; UAS lacZ 5.6x 8</t>
  </si>
  <si>
    <t>ey Gal4, UAS Ras^V12 ; UAS lacZ 5.6x 9</t>
  </si>
  <si>
    <t>ey Gal4, UAS Ras^V12 ; UAS lacZ 5.6x 10</t>
  </si>
  <si>
    <t>ey Gal4, UAS Ras^V12 ; UAS lacZ 5.6x 11</t>
  </si>
  <si>
    <t>ey Gal4, UAS Ras^V12 ; UAS lacZ 5.6x 12</t>
  </si>
  <si>
    <t>ey Gal4, UAS Ras^V12 ; UAS lacZ 5.6x 13</t>
  </si>
  <si>
    <t>ey Gal4, UAS Ras^V12 ; UAS lacZ 5.6x 14</t>
  </si>
  <si>
    <t>ey Gal4, UAS Ras^V12 ; UAS lacZ 5.6x 15</t>
  </si>
  <si>
    <t>ey Gal4, UAS Ras^V12 ; UAS lacZ 5.6x 16</t>
  </si>
  <si>
    <t>ey Gal4, UAS Ras^V12 ; UAS lacZ 5.6x 17</t>
  </si>
  <si>
    <t>ey Gal4, UAS Ras^V12 ; UAS lacZ 5.6x 18</t>
  </si>
  <si>
    <t>ey Gal4, UAS Ras^V12 ; UAS lacZ 5.6x 19</t>
  </si>
  <si>
    <t>ey Gal4, UAS Ras^V12 ; UAS lacZ 5.6x 20</t>
  </si>
  <si>
    <t>ey Gal4, UAS Ras^V12 ; UAS lacZ 5.6x 21</t>
  </si>
  <si>
    <t>ey Gal4, UAS Ras^V12 ; UAS lacZ 5.6x 22</t>
  </si>
  <si>
    <t>ey Gal4, UAS Ras^V12 ; UAS lacZ 5.6x 23</t>
  </si>
  <si>
    <t>ey Gal4, UAS Ras^V12 ; UAS lacZ 5.6x 24</t>
  </si>
  <si>
    <t>ey Gal4, UAS Ras^V12 ; UAS lacZ 5.6x 25</t>
  </si>
  <si>
    <t>ey Gal4, UAS Ras^V12 ; UAS lacZ 5.6x 26</t>
  </si>
  <si>
    <t>ey Gal4, UAS Ras^V12 ; UAS lacZ 5.6x 27</t>
  </si>
  <si>
    <t>ey Gal4, UAS Ras^V12 ; UAS lacZ 5.6x 28</t>
  </si>
  <si>
    <t>ey Gal4, UAS Ras^V12 ; UAS lacZ 5.6x 29</t>
  </si>
  <si>
    <t>ey Gal4, UAS Ras^V12 ; UAS lacZ 5.6x 30</t>
  </si>
  <si>
    <t>ey Gal4, UAS Ras^V12 ; UAS Tsp29Fb HA 5.6x 2</t>
  </si>
  <si>
    <t>ey Gal4, UAS Ras^V12 ; UAS Tsp29Fb HA 5.6x 3</t>
  </si>
  <si>
    <t>ey Gal4, UAS Ras^V12 ; UAS Tsp29Fb HA 5.6x 4</t>
  </si>
  <si>
    <t>ey Gal4, UAS Ras^V12 ; UAS Tsp29Fb HA 5.6x 5</t>
  </si>
  <si>
    <t>ey Gal4, UAS Ras^V12 ; UAS Tsp29Fb HA 5.6x 6</t>
  </si>
  <si>
    <t>ey Gal4, UAS Ras^V12 ; UAS Tsp29Fb HA 5.6x 7</t>
  </si>
  <si>
    <t>ey Gal4, UAS Ras^V12 ; UAS Tsp29Fb HA 5.6x 8</t>
  </si>
  <si>
    <t>ey Gal4, UAS Ras^V12 ; UAS Tsp29Fb HA 5.6x 9</t>
  </si>
  <si>
    <t>ey Gal4, UAS Ras^V12 ; UAS Tsp29Fb HA 5.6x 10</t>
  </si>
  <si>
    <t>ey Gal4, UAS Ras^V12 ; UAS Tsp29Fb HA 5.6x 11</t>
  </si>
  <si>
    <t>ey Gal4, UAS Ras^V12 ; UAS Tsp29Fb HA 5.6x 12</t>
  </si>
  <si>
    <t>ey Gal4, UAS Ras^V12 ; UAS Tsp29Fb HA 5.6x 13</t>
  </si>
  <si>
    <t>ey Gal4, UAS Ras^V12 ; UAS Tsp29Fb HA 5.6x 14</t>
  </si>
  <si>
    <t>ey Gal4, UAS Ras^V12 ; UAS Tsp29Fb HA 5.6x 15</t>
  </si>
  <si>
    <t>ey Gal4, UAS Ras^V12 ; UAS Tsp29Fb HA 5.6x 16</t>
  </si>
  <si>
    <t>ey Gal4, UAS Ras^V12 ; UAS Tsp29Fb HA 5.6x 17</t>
  </si>
  <si>
    <t>ey Gal4, UAS Ras^V12 ; UAS Tsp29Fb HA 5.6x 18</t>
  </si>
  <si>
    <t>ey Gal4, UAS Ras^V12 ; UAS Tsp29Fb HA 5.6x 19</t>
  </si>
  <si>
    <t>ey Gal4, UAS Ras^V12 ; UAS Tsp29Fb HA 5.6x 20</t>
  </si>
  <si>
    <t>ey Gal4, UAS Ras^V12 ; UAS Tsp29Fb HA 5.6x 21</t>
  </si>
  <si>
    <t>ey Gal4, UAS Ras^V12 ; UAS Tsp29Fb HA 5.6x 22</t>
  </si>
  <si>
    <t>ey Gal4, UAS Ras^V12 ; UAS Tsp29Fb HA 5.6x 23</t>
  </si>
  <si>
    <t>ey Gal4, UAS Ras^V12 ; UAS Tsp29Fb HA 5.6x 24</t>
  </si>
  <si>
    <t>ey Gal4, UAS Ras^V12 ; UAS Tsp29Fb HA 5.6x 25</t>
  </si>
  <si>
    <t>ey Gal4, UAS Ras^V12 ; UAS Tsp29Fb HA 5.6x 26</t>
  </si>
  <si>
    <t>ey Gal4, UAS Ras^V12 ; UAS Tsp29Fb HA 5.6x 27</t>
  </si>
  <si>
    <t>ey Gal4, UAS Ras^V12 ; UAS Tsp29Fb HA 5.6x 28</t>
  </si>
  <si>
    <t>ey Gal4, UAS Ras^V12 ; UAS Tsp29Fb HA 5.6x 29</t>
  </si>
  <si>
    <t>ey Gal4, UAS Ras^V12 ; UAS Tsp29Fb HA 5.6x 30</t>
  </si>
  <si>
    <t>ey Gal4, UAS Ras^V12 ; UAS lacZ 5.6x 31</t>
  </si>
  <si>
    <t>ey Gal4, UAS Ras^V12 ; UAS lacZ 5.6x 32</t>
  </si>
  <si>
    <t>ey Gal4, UAS Ras^V12 ; UAS lacZ 5.6x 33</t>
  </si>
  <si>
    <t>ey Gal4, UAS Ras^V12 ; UAS lacZ 5.6x 34</t>
  </si>
  <si>
    <t>ey Gal4, UAS Ras^V12 ; UAS lacZ 5.6x 35</t>
  </si>
  <si>
    <t>ey Gal4, UAS Ras^V12 ; UAS lacZ 5.6x 36</t>
  </si>
  <si>
    <t>ey Gal4, UAS Ras^V12 ; UAS lacZ 5.6x 37</t>
  </si>
  <si>
    <t>ey Gal4, UAS Ras^V12 ; UAS lacZ 5.6x 38</t>
  </si>
  <si>
    <t>ey Gal4, UAS Ras^V12 ; UAS lacZ 5.6x 39</t>
  </si>
  <si>
    <t>ey Gal4, UAS Ras^V12 ; UAS lacZ 5.6x 40</t>
  </si>
  <si>
    <t>ey Gal4, UAS Ras^V12 ; UAS Tsp29Fb HA 5.6x 31</t>
  </si>
  <si>
    <t>ey Gal4, UAS Ras^V12 ; UAS Tsp29Fb HA 5.6x 32</t>
  </si>
  <si>
    <t>ey Gal4, UAS Ras^V12 ; UAS Tsp29Fb HA 5.6x 33</t>
  </si>
  <si>
    <t>ey Gal4, UAS Ras^V12 ; UAS Tsp29Fb HA 5.6x 34</t>
  </si>
  <si>
    <t>ey Gal4, UAS Ras^V12 ; UAS Tsp29Fb HA 5.6x 35</t>
  </si>
  <si>
    <t>ey Gal4, UAS Ras^V12 ; UAS Tsp29Fb HA 5.6x 36</t>
  </si>
  <si>
    <t>ey Gal4, UAS Ras^V12 ; UAS Tsp29Fb HA 5.6x 37</t>
  </si>
  <si>
    <t>ey Gal4, UAS Ras^V12 ; UAS Tsp29Fb HA 5.6x 38</t>
  </si>
  <si>
    <t>ey Gal4, UAS Ras^V12 ; UAS Tsp29Fb HA 5.6x 39</t>
  </si>
  <si>
    <t>ey Gal4, UAS Ras^V12 ; UAS Tsp29Fb HA 5.6x 40</t>
  </si>
  <si>
    <t>ey Gal4 ; UAS lacZ 5.6x 1</t>
  </si>
  <si>
    <t>ey Gal4 ; UAS lacZ 5.6x 2</t>
  </si>
  <si>
    <t>ey Gal4 ; UAS lacZ 5.6x 3</t>
  </si>
  <si>
    <t>ey Gal4 ; UAS lacZ 5.6x 4</t>
  </si>
  <si>
    <t>ey Gal4 ; UAS lacZ 5.6x 5</t>
  </si>
  <si>
    <t>ey Gal4 ; UAS lacZ 5.6x 6</t>
  </si>
  <si>
    <t>ey Gal4 ; UAS lacZ 5.6x 7</t>
  </si>
  <si>
    <t>ey Gal4 ; UAS lacZ 5.6x 8</t>
  </si>
  <si>
    <t>ey Gal4 ; UAS lacZ 5.6x 9</t>
  </si>
  <si>
    <t>ey Gal4 ; UAS lacZ 5.6x 10</t>
  </si>
  <si>
    <t>ey Gal4 ; UAS lacZ 5.6x 11</t>
  </si>
  <si>
    <t>ey Gal4 ; UAS lacZ 5.6x 12</t>
  </si>
  <si>
    <t>ey Gal4 ; UAS lacZ 5.6x 13</t>
  </si>
  <si>
    <t>ey Gal4 ; UAS lacZ 5.6x 14</t>
  </si>
  <si>
    <t>ey Gal4 ; UAS lacZ 5.6x 15</t>
  </si>
  <si>
    <t>ey Gal4 ; UAS lacZ 5.6x 16</t>
  </si>
  <si>
    <t>ey Gal4 ; UAS lacZ 5.6x 17</t>
  </si>
  <si>
    <t>ey Gal4 ; UAS lacZ 5.6x 18</t>
  </si>
  <si>
    <t>ey Gal4 ; UAS lacZ 5.6x 19</t>
  </si>
  <si>
    <t>ey Gal4 ; UAS lacZ 5.6x 20</t>
  </si>
  <si>
    <t>ey Gal4 ; UAS lacZ 5.6x 21</t>
  </si>
  <si>
    <t>ey Gal4 ; UAS lacZ 5.6x 22</t>
  </si>
  <si>
    <t>ey Gal4 ; UAS lacZ 5.6x 23</t>
  </si>
  <si>
    <t>ey Gal4 ; UAS lacZ 5.6x 24</t>
  </si>
  <si>
    <t>ey Gal4 ; UAS lacZ 5.6x 25</t>
  </si>
  <si>
    <t>ey Gal4 ; UAS lacZ 5.6x 26</t>
  </si>
  <si>
    <t>ey Gal4 ; UAS lacZ 5.6x 27</t>
  </si>
  <si>
    <t>ey Gal4 ; UAS lacZ 5.6x 28</t>
  </si>
  <si>
    <t>ey Gal4 ; UAS lacZ 5.6x 29</t>
  </si>
  <si>
    <t>ey Gal4 ; UAS lacZ 5.6x 30</t>
  </si>
  <si>
    <t>ey Gal4 ; UAS Tsp29Fb HA 5.6x 1</t>
  </si>
  <si>
    <t>ey Gal4 ; UAS Tsp29Fb HA 5.6x 2</t>
  </si>
  <si>
    <t>ey Gal4 ; UAS Tsp29Fb HA 5.6x 3</t>
  </si>
  <si>
    <t>ey Gal4 ; UAS Tsp29Fb HA 5.6x 4</t>
  </si>
  <si>
    <t>ey Gal4 ; UAS Tsp29Fb HA 5.6x 5</t>
  </si>
  <si>
    <t>ey Gal4 ; UAS Tsp29Fb HA 5.6x 6</t>
  </si>
  <si>
    <t>ey Gal4 ; UAS Tsp29Fb HA 5.6x 7</t>
  </si>
  <si>
    <t>ey Gal4 ; UAS Tsp29Fb HA 5.6x 8</t>
  </si>
  <si>
    <t>ey Gal4 ; UAS Tsp29Fb HA 5.6x 9</t>
  </si>
  <si>
    <t>ey Gal4 ; UAS Tsp29Fb HA 5.6x 10</t>
  </si>
  <si>
    <t>ey Gal4 ; UAS Tsp29Fb HA 5.6x 11</t>
  </si>
  <si>
    <t>ey Gal4 ; UAS Tsp29Fb HA 5.6x 12</t>
  </si>
  <si>
    <t>ey Gal4 ; UAS Tsp29Fb HA 5.6x 13</t>
  </si>
  <si>
    <t>ey Gal4 ; UAS Tsp29Fb HA 5.6x 14</t>
  </si>
  <si>
    <t>ey Gal4 ; UAS Tsp29Fb HA 5.6x 15</t>
  </si>
  <si>
    <t>ey Gal4 ; UAS Tsp29Fb HA 5.6x 16</t>
  </si>
  <si>
    <t>ey Gal4 ; UAS Tsp29Fb HA 5.6x 17</t>
  </si>
  <si>
    <t>ey Gal4 ; UAS Tsp29Fb HA 5.6x 18</t>
  </si>
  <si>
    <t>ey Gal4 ; UAS Tsp29Fb HA 5.6x 19</t>
  </si>
  <si>
    <t>ey Gal4 ; UAS Tsp29Fb HA 5.6x 20</t>
  </si>
  <si>
    <t>ey Gal4 ; UAS Tsp29Fb HA 5.6x 21</t>
  </si>
  <si>
    <t>ey Gal4 ; UAS Tsp29Fb HA 5.6x 22</t>
  </si>
  <si>
    <t>ey Gal4 ; UAS Tsp29Fb HA 5.6x 23</t>
  </si>
  <si>
    <t>ey Gal4 ; UAS Tsp29Fb HA 5.6x 24</t>
  </si>
  <si>
    <t>ey Gal4 ; UAS Tsp29Fb HA 5.6x 25</t>
  </si>
  <si>
    <t>ey Gal4 ; UAS Tsp29Fb HA 5.6x 26</t>
  </si>
  <si>
    <t>ey Gal4 ; UAS Tsp29Fb HA 5.6x 27</t>
  </si>
  <si>
    <t>ey Gal4 ; UAS Tsp29Fb HA 5.6x 28</t>
  </si>
  <si>
    <t>ey Gal4 ; UAS Tsp29Fb HA 5.6x 29</t>
  </si>
  <si>
    <t>ey Gal4 ; UAS Tsp29Fb HA 5.6x 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"/>
  <sheetViews>
    <sheetView tabSelected="1" workbookViewId="0">
      <selection activeCell="D9" sqref="D9"/>
    </sheetView>
  </sheetViews>
  <sheetFormatPr defaultRowHeight="15" x14ac:dyDescent="0.25"/>
  <cols>
    <col min="1" max="1" width="30.140625" bestFit="1" customWidth="1"/>
    <col min="2" max="2" width="18.28515625" bestFit="1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t="s">
        <v>82</v>
      </c>
      <c r="B2">
        <v>231432</v>
      </c>
    </row>
    <row r="3" spans="1:2" x14ac:dyDescent="0.25">
      <c r="A3" t="s">
        <v>83</v>
      </c>
      <c r="B3">
        <v>235411</v>
      </c>
    </row>
    <row r="4" spans="1:2" x14ac:dyDescent="0.25">
      <c r="A4" t="s">
        <v>84</v>
      </c>
      <c r="B4">
        <v>235788</v>
      </c>
    </row>
    <row r="5" spans="1:2" x14ac:dyDescent="0.25">
      <c r="A5" t="s">
        <v>85</v>
      </c>
      <c r="B5">
        <v>228280</v>
      </c>
    </row>
    <row r="6" spans="1:2" x14ac:dyDescent="0.25">
      <c r="A6" t="s">
        <v>86</v>
      </c>
      <c r="B6">
        <v>246763</v>
      </c>
    </row>
    <row r="7" spans="1:2" x14ac:dyDescent="0.25">
      <c r="A7" t="s">
        <v>87</v>
      </c>
      <c r="B7">
        <v>229655</v>
      </c>
    </row>
    <row r="8" spans="1:2" x14ac:dyDescent="0.25">
      <c r="A8" t="s">
        <v>88</v>
      </c>
      <c r="B8">
        <v>232832</v>
      </c>
    </row>
    <row r="9" spans="1:2" x14ac:dyDescent="0.25">
      <c r="A9" t="s">
        <v>89</v>
      </c>
      <c r="B9">
        <v>241705</v>
      </c>
    </row>
    <row r="10" spans="1:2" x14ac:dyDescent="0.25">
      <c r="A10" t="s">
        <v>90</v>
      </c>
      <c r="B10">
        <v>239174</v>
      </c>
    </row>
    <row r="11" spans="1:2" x14ac:dyDescent="0.25">
      <c r="A11" t="s">
        <v>91</v>
      </c>
      <c r="B11">
        <v>248217</v>
      </c>
    </row>
    <row r="12" spans="1:2" x14ac:dyDescent="0.25">
      <c r="A12" t="s">
        <v>92</v>
      </c>
      <c r="B12">
        <v>219644</v>
      </c>
    </row>
    <row r="13" spans="1:2" x14ac:dyDescent="0.25">
      <c r="A13" t="s">
        <v>93</v>
      </c>
      <c r="B13">
        <v>244900</v>
      </c>
    </row>
    <row r="14" spans="1:2" x14ac:dyDescent="0.25">
      <c r="A14" t="s">
        <v>94</v>
      </c>
      <c r="B14">
        <v>246763</v>
      </c>
    </row>
    <row r="15" spans="1:2" x14ac:dyDescent="0.25">
      <c r="A15" t="s">
        <v>95</v>
      </c>
      <c r="B15">
        <v>236239</v>
      </c>
    </row>
    <row r="16" spans="1:2" x14ac:dyDescent="0.25">
      <c r="A16" t="s">
        <v>96</v>
      </c>
      <c r="B16">
        <v>246876</v>
      </c>
    </row>
    <row r="17" spans="1:2" x14ac:dyDescent="0.25">
      <c r="A17" t="s">
        <v>97</v>
      </c>
      <c r="B17">
        <v>225010</v>
      </c>
    </row>
    <row r="18" spans="1:2" x14ac:dyDescent="0.25">
      <c r="A18" t="s">
        <v>98</v>
      </c>
      <c r="B18">
        <v>216041</v>
      </c>
    </row>
    <row r="19" spans="1:2" x14ac:dyDescent="0.25">
      <c r="A19" t="s">
        <v>99</v>
      </c>
      <c r="B19">
        <v>227541</v>
      </c>
    </row>
    <row r="20" spans="1:2" x14ac:dyDescent="0.25">
      <c r="A20" t="s">
        <v>100</v>
      </c>
      <c r="B20">
        <v>224227</v>
      </c>
    </row>
    <row r="21" spans="1:2" x14ac:dyDescent="0.25">
      <c r="A21" t="s">
        <v>101</v>
      </c>
      <c r="B21">
        <v>230020</v>
      </c>
    </row>
    <row r="22" spans="1:2" x14ac:dyDescent="0.25">
      <c r="A22" t="s">
        <v>102</v>
      </c>
      <c r="B22">
        <v>228761</v>
      </c>
    </row>
    <row r="23" spans="1:2" x14ac:dyDescent="0.25">
      <c r="A23" t="s">
        <v>103</v>
      </c>
      <c r="B23">
        <v>237249</v>
      </c>
    </row>
    <row r="24" spans="1:2" x14ac:dyDescent="0.25">
      <c r="A24" t="s">
        <v>104</v>
      </c>
      <c r="B24">
        <v>226713</v>
      </c>
    </row>
    <row r="25" spans="1:2" x14ac:dyDescent="0.25">
      <c r="A25" t="s">
        <v>105</v>
      </c>
      <c r="B25">
        <v>223384</v>
      </c>
    </row>
    <row r="26" spans="1:2" x14ac:dyDescent="0.25">
      <c r="A26" t="s">
        <v>106</v>
      </c>
      <c r="B26">
        <v>218677</v>
      </c>
    </row>
    <row r="27" spans="1:2" x14ac:dyDescent="0.25">
      <c r="A27" t="s">
        <v>107</v>
      </c>
      <c r="B27">
        <v>236939</v>
      </c>
    </row>
    <row r="28" spans="1:2" x14ac:dyDescent="0.25">
      <c r="A28" t="s">
        <v>108</v>
      </c>
      <c r="B28">
        <v>259769</v>
      </c>
    </row>
    <row r="29" spans="1:2" x14ac:dyDescent="0.25">
      <c r="A29" t="s">
        <v>109</v>
      </c>
      <c r="B29">
        <v>234384</v>
      </c>
    </row>
    <row r="30" spans="1:2" x14ac:dyDescent="0.25">
      <c r="A30" t="s">
        <v>110</v>
      </c>
      <c r="B30">
        <v>242183</v>
      </c>
    </row>
    <row r="31" spans="1:2" x14ac:dyDescent="0.25">
      <c r="A31" t="s">
        <v>111</v>
      </c>
      <c r="B31">
        <v>226038</v>
      </c>
    </row>
    <row r="34" spans="1:2" x14ac:dyDescent="0.25">
      <c r="A34" t="s">
        <v>112</v>
      </c>
      <c r="B34">
        <v>239618</v>
      </c>
    </row>
    <row r="35" spans="1:2" x14ac:dyDescent="0.25">
      <c r="A35" t="s">
        <v>113</v>
      </c>
      <c r="B35">
        <v>239281</v>
      </c>
    </row>
    <row r="36" spans="1:2" x14ac:dyDescent="0.25">
      <c r="A36" t="s">
        <v>114</v>
      </c>
      <c r="B36">
        <v>242345</v>
      </c>
    </row>
    <row r="37" spans="1:2" x14ac:dyDescent="0.25">
      <c r="A37" t="s">
        <v>115</v>
      </c>
      <c r="B37">
        <v>237262</v>
      </c>
    </row>
    <row r="38" spans="1:2" x14ac:dyDescent="0.25">
      <c r="A38" t="s">
        <v>116</v>
      </c>
      <c r="B38">
        <v>233879</v>
      </c>
    </row>
    <row r="39" spans="1:2" x14ac:dyDescent="0.25">
      <c r="A39" t="s">
        <v>117</v>
      </c>
      <c r="B39">
        <v>239675</v>
      </c>
    </row>
    <row r="40" spans="1:2" x14ac:dyDescent="0.25">
      <c r="A40" t="s">
        <v>118</v>
      </c>
      <c r="B40">
        <v>204342</v>
      </c>
    </row>
    <row r="41" spans="1:2" x14ac:dyDescent="0.25">
      <c r="A41" t="s">
        <v>119</v>
      </c>
      <c r="B41">
        <v>232340</v>
      </c>
    </row>
    <row r="42" spans="1:2" x14ac:dyDescent="0.25">
      <c r="A42" t="s">
        <v>120</v>
      </c>
      <c r="B42">
        <v>224237</v>
      </c>
    </row>
    <row r="43" spans="1:2" x14ac:dyDescent="0.25">
      <c r="A43" t="s">
        <v>121</v>
      </c>
      <c r="B43">
        <v>233745</v>
      </c>
    </row>
    <row r="44" spans="1:2" x14ac:dyDescent="0.25">
      <c r="A44" t="s">
        <v>122</v>
      </c>
      <c r="B44">
        <v>228727</v>
      </c>
    </row>
    <row r="45" spans="1:2" x14ac:dyDescent="0.25">
      <c r="A45" t="s">
        <v>123</v>
      </c>
      <c r="B45">
        <v>211823</v>
      </c>
    </row>
    <row r="46" spans="1:2" x14ac:dyDescent="0.25">
      <c r="A46" t="s">
        <v>124</v>
      </c>
      <c r="B46">
        <v>231389</v>
      </c>
    </row>
    <row r="47" spans="1:2" x14ac:dyDescent="0.25">
      <c r="A47" t="s">
        <v>125</v>
      </c>
      <c r="B47">
        <v>241669</v>
      </c>
    </row>
    <row r="48" spans="1:2" x14ac:dyDescent="0.25">
      <c r="A48" t="s">
        <v>126</v>
      </c>
      <c r="B48">
        <v>225095</v>
      </c>
    </row>
    <row r="49" spans="1:2" x14ac:dyDescent="0.25">
      <c r="A49" t="s">
        <v>127</v>
      </c>
      <c r="B49">
        <v>237266</v>
      </c>
    </row>
    <row r="50" spans="1:2" x14ac:dyDescent="0.25">
      <c r="A50" t="s">
        <v>128</v>
      </c>
      <c r="B50">
        <v>240723</v>
      </c>
    </row>
    <row r="51" spans="1:2" x14ac:dyDescent="0.25">
      <c r="A51" t="s">
        <v>129</v>
      </c>
      <c r="B51">
        <v>229318</v>
      </c>
    </row>
    <row r="52" spans="1:2" x14ac:dyDescent="0.25">
      <c r="A52" t="s">
        <v>130</v>
      </c>
      <c r="B52">
        <v>229692</v>
      </c>
    </row>
    <row r="53" spans="1:2" x14ac:dyDescent="0.25">
      <c r="A53" t="s">
        <v>131</v>
      </c>
      <c r="B53">
        <v>237385</v>
      </c>
    </row>
    <row r="54" spans="1:2" x14ac:dyDescent="0.25">
      <c r="A54" t="s">
        <v>132</v>
      </c>
      <c r="B54">
        <v>235812</v>
      </c>
    </row>
    <row r="55" spans="1:2" x14ac:dyDescent="0.25">
      <c r="A55" t="s">
        <v>133</v>
      </c>
      <c r="B55">
        <v>235510</v>
      </c>
    </row>
    <row r="56" spans="1:2" x14ac:dyDescent="0.25">
      <c r="A56" t="s">
        <v>134</v>
      </c>
      <c r="B56">
        <v>245312</v>
      </c>
    </row>
    <row r="57" spans="1:2" x14ac:dyDescent="0.25">
      <c r="A57" t="s">
        <v>135</v>
      </c>
      <c r="B57">
        <v>244408</v>
      </c>
    </row>
    <row r="58" spans="1:2" x14ac:dyDescent="0.25">
      <c r="A58" t="s">
        <v>136</v>
      </c>
      <c r="B58">
        <v>232770</v>
      </c>
    </row>
    <row r="59" spans="1:2" x14ac:dyDescent="0.25">
      <c r="A59" t="s">
        <v>137</v>
      </c>
      <c r="B59">
        <v>244030</v>
      </c>
    </row>
    <row r="60" spans="1:2" x14ac:dyDescent="0.25">
      <c r="A60" t="s">
        <v>138</v>
      </c>
      <c r="B60">
        <v>244858</v>
      </c>
    </row>
    <row r="61" spans="1:2" x14ac:dyDescent="0.25">
      <c r="A61" t="s">
        <v>139</v>
      </c>
      <c r="B61">
        <v>233036</v>
      </c>
    </row>
    <row r="62" spans="1:2" x14ac:dyDescent="0.25">
      <c r="A62" t="s">
        <v>140</v>
      </c>
      <c r="B62">
        <v>240375</v>
      </c>
    </row>
    <row r="63" spans="1:2" x14ac:dyDescent="0.25">
      <c r="A63" t="s">
        <v>141</v>
      </c>
      <c r="B63">
        <v>2341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6"/>
  <sheetViews>
    <sheetView zoomScaleNormal="100" workbookViewId="0">
      <selection activeCell="E30" sqref="E30"/>
    </sheetView>
  </sheetViews>
  <sheetFormatPr defaultRowHeight="15" x14ac:dyDescent="0.25"/>
  <cols>
    <col min="1" max="1" width="42.85546875" bestFit="1" customWidth="1"/>
    <col min="2" max="2" width="18.28515625" bestFit="1" customWidth="1"/>
    <col min="3" max="3" width="18.140625" bestFit="1" customWidth="1"/>
    <col min="4" max="4" width="25.28515625" bestFit="1" customWidth="1"/>
  </cols>
  <sheetData>
    <row r="1" spans="1:2" s="1" customFormat="1" x14ac:dyDescent="0.25">
      <c r="A1" s="1" t="s">
        <v>0</v>
      </c>
      <c r="B1" s="1" t="s">
        <v>1</v>
      </c>
    </row>
    <row r="2" spans="1:2" x14ac:dyDescent="0.25">
      <c r="A2" t="s">
        <v>2</v>
      </c>
      <c r="B2">
        <v>259519</v>
      </c>
    </row>
    <row r="3" spans="1:2" x14ac:dyDescent="0.25">
      <c r="A3" t="s">
        <v>4</v>
      </c>
      <c r="B3">
        <v>259171</v>
      </c>
    </row>
    <row r="4" spans="1:2" x14ac:dyDescent="0.25">
      <c r="A4" t="s">
        <v>5</v>
      </c>
      <c r="B4">
        <v>290608</v>
      </c>
    </row>
    <row r="5" spans="1:2" x14ac:dyDescent="0.25">
      <c r="A5" t="s">
        <v>6</v>
      </c>
      <c r="B5">
        <v>288386</v>
      </c>
    </row>
    <row r="6" spans="1:2" x14ac:dyDescent="0.25">
      <c r="A6" t="s">
        <v>7</v>
      </c>
      <c r="B6">
        <v>280186</v>
      </c>
    </row>
    <row r="7" spans="1:2" x14ac:dyDescent="0.25">
      <c r="A7" t="s">
        <v>8</v>
      </c>
      <c r="B7">
        <v>301945</v>
      </c>
    </row>
    <row r="8" spans="1:2" x14ac:dyDescent="0.25">
      <c r="A8" t="s">
        <v>9</v>
      </c>
      <c r="B8">
        <v>261290</v>
      </c>
    </row>
    <row r="9" spans="1:2" x14ac:dyDescent="0.25">
      <c r="A9" t="s">
        <v>10</v>
      </c>
      <c r="B9">
        <v>288517</v>
      </c>
    </row>
    <row r="10" spans="1:2" x14ac:dyDescent="0.25">
      <c r="A10" t="s">
        <v>11</v>
      </c>
      <c r="B10">
        <v>195062</v>
      </c>
    </row>
    <row r="11" spans="1:2" x14ac:dyDescent="0.25">
      <c r="A11" t="s">
        <v>12</v>
      </c>
      <c r="B11">
        <v>239830</v>
      </c>
    </row>
    <row r="12" spans="1:2" x14ac:dyDescent="0.25">
      <c r="A12" t="s">
        <v>13</v>
      </c>
      <c r="B12">
        <v>293241</v>
      </c>
    </row>
    <row r="13" spans="1:2" x14ac:dyDescent="0.25">
      <c r="A13" t="s">
        <v>14</v>
      </c>
      <c r="B13">
        <v>289636</v>
      </c>
    </row>
    <row r="14" spans="1:2" x14ac:dyDescent="0.25">
      <c r="A14" t="s">
        <v>15</v>
      </c>
      <c r="B14">
        <v>311637</v>
      </c>
    </row>
    <row r="15" spans="1:2" x14ac:dyDescent="0.25">
      <c r="A15" t="s">
        <v>16</v>
      </c>
      <c r="B15">
        <v>283508</v>
      </c>
    </row>
    <row r="16" spans="1:2" x14ac:dyDescent="0.25">
      <c r="A16" t="s">
        <v>17</v>
      </c>
      <c r="B16">
        <v>270067</v>
      </c>
    </row>
    <row r="17" spans="1:2" x14ac:dyDescent="0.25">
      <c r="A17" t="s">
        <v>18</v>
      </c>
      <c r="B17">
        <v>269964</v>
      </c>
    </row>
    <row r="18" spans="1:2" x14ac:dyDescent="0.25">
      <c r="A18" t="s">
        <v>19</v>
      </c>
      <c r="B18">
        <v>295056</v>
      </c>
    </row>
    <row r="19" spans="1:2" x14ac:dyDescent="0.25">
      <c r="A19" t="s">
        <v>20</v>
      </c>
      <c r="B19">
        <v>283663</v>
      </c>
    </row>
    <row r="20" spans="1:2" x14ac:dyDescent="0.25">
      <c r="A20" t="s">
        <v>21</v>
      </c>
      <c r="B20">
        <v>263499</v>
      </c>
    </row>
    <row r="21" spans="1:2" x14ac:dyDescent="0.25">
      <c r="A21" t="s">
        <v>22</v>
      </c>
      <c r="B21">
        <v>262000</v>
      </c>
    </row>
    <row r="22" spans="1:2" x14ac:dyDescent="0.25">
      <c r="A22" t="s">
        <v>23</v>
      </c>
      <c r="B22">
        <v>256286</v>
      </c>
    </row>
    <row r="23" spans="1:2" x14ac:dyDescent="0.25">
      <c r="A23" t="s">
        <v>24</v>
      </c>
      <c r="B23">
        <v>287526</v>
      </c>
    </row>
    <row r="24" spans="1:2" x14ac:dyDescent="0.25">
      <c r="A24" t="s">
        <v>25</v>
      </c>
      <c r="B24">
        <v>240779</v>
      </c>
    </row>
    <row r="25" spans="1:2" x14ac:dyDescent="0.25">
      <c r="A25" t="s">
        <v>26</v>
      </c>
      <c r="B25">
        <v>272084</v>
      </c>
    </row>
    <row r="26" spans="1:2" x14ac:dyDescent="0.25">
      <c r="A26" t="s">
        <v>27</v>
      </c>
      <c r="B26">
        <v>258257</v>
      </c>
    </row>
    <row r="27" spans="1:2" x14ac:dyDescent="0.25">
      <c r="A27" t="s">
        <v>28</v>
      </c>
      <c r="B27">
        <v>257560</v>
      </c>
    </row>
    <row r="28" spans="1:2" x14ac:dyDescent="0.25">
      <c r="A28" t="s">
        <v>29</v>
      </c>
      <c r="B28">
        <v>263319</v>
      </c>
    </row>
    <row r="29" spans="1:2" x14ac:dyDescent="0.25">
      <c r="A29" s="2" t="s">
        <v>30</v>
      </c>
      <c r="B29" s="2">
        <v>260866</v>
      </c>
    </row>
    <row r="30" spans="1:2" x14ac:dyDescent="0.25">
      <c r="A30" s="2" t="s">
        <v>31</v>
      </c>
      <c r="B30" s="2">
        <v>239883</v>
      </c>
    </row>
    <row r="31" spans="1:2" x14ac:dyDescent="0.25">
      <c r="A31" s="2" t="s">
        <v>32</v>
      </c>
      <c r="B31" s="2">
        <v>249522</v>
      </c>
    </row>
    <row r="32" spans="1:2" x14ac:dyDescent="0.25">
      <c r="A32" s="2" t="s">
        <v>62</v>
      </c>
      <c r="B32" s="2">
        <v>261390</v>
      </c>
    </row>
    <row r="33" spans="1:2" x14ac:dyDescent="0.25">
      <c r="A33" s="2" t="s">
        <v>63</v>
      </c>
      <c r="B33" s="2">
        <v>273613</v>
      </c>
    </row>
    <row r="34" spans="1:2" x14ac:dyDescent="0.25">
      <c r="A34" s="2" t="s">
        <v>64</v>
      </c>
      <c r="B34" s="2">
        <v>268533</v>
      </c>
    </row>
    <row r="35" spans="1:2" x14ac:dyDescent="0.25">
      <c r="A35" s="2" t="s">
        <v>65</v>
      </c>
      <c r="B35" s="2">
        <v>284047</v>
      </c>
    </row>
    <row r="36" spans="1:2" x14ac:dyDescent="0.25">
      <c r="A36" s="2" t="s">
        <v>66</v>
      </c>
      <c r="B36" s="2">
        <v>311365</v>
      </c>
    </row>
    <row r="37" spans="1:2" x14ac:dyDescent="0.25">
      <c r="A37" s="2" t="s">
        <v>67</v>
      </c>
      <c r="B37" s="2">
        <v>239497</v>
      </c>
    </row>
    <row r="38" spans="1:2" x14ac:dyDescent="0.25">
      <c r="A38" s="2" t="s">
        <v>68</v>
      </c>
      <c r="B38" s="2">
        <v>290703</v>
      </c>
    </row>
    <row r="39" spans="1:2" x14ac:dyDescent="0.25">
      <c r="A39" s="2" t="s">
        <v>69</v>
      </c>
      <c r="B39" s="2">
        <v>287249</v>
      </c>
    </row>
    <row r="40" spans="1:2" x14ac:dyDescent="0.25">
      <c r="A40" s="2" t="s">
        <v>70</v>
      </c>
      <c r="B40" s="2">
        <v>250035</v>
      </c>
    </row>
    <row r="41" spans="1:2" x14ac:dyDescent="0.25">
      <c r="A41" s="2" t="s">
        <v>71</v>
      </c>
      <c r="B41" s="2">
        <v>265946</v>
      </c>
    </row>
    <row r="44" spans="1:2" x14ac:dyDescent="0.25">
      <c r="A44" t="s">
        <v>3</v>
      </c>
      <c r="B44">
        <v>256045</v>
      </c>
    </row>
    <row r="45" spans="1:2" x14ac:dyDescent="0.25">
      <c r="A45" t="s">
        <v>33</v>
      </c>
      <c r="B45">
        <v>261561</v>
      </c>
    </row>
    <row r="46" spans="1:2" x14ac:dyDescent="0.25">
      <c r="A46" t="s">
        <v>34</v>
      </c>
      <c r="B46">
        <v>248102</v>
      </c>
    </row>
    <row r="47" spans="1:2" x14ac:dyDescent="0.25">
      <c r="A47" t="s">
        <v>35</v>
      </c>
      <c r="B47">
        <v>255916</v>
      </c>
    </row>
    <row r="48" spans="1:2" x14ac:dyDescent="0.25">
      <c r="A48" t="s">
        <v>36</v>
      </c>
      <c r="B48">
        <v>271391</v>
      </c>
    </row>
    <row r="49" spans="1:2" x14ac:dyDescent="0.25">
      <c r="A49" t="s">
        <v>37</v>
      </c>
      <c r="B49">
        <v>246566</v>
      </c>
    </row>
    <row r="50" spans="1:2" x14ac:dyDescent="0.25">
      <c r="A50" t="s">
        <v>38</v>
      </c>
      <c r="B50">
        <v>256180</v>
      </c>
    </row>
    <row r="51" spans="1:2" x14ac:dyDescent="0.25">
      <c r="A51" t="s">
        <v>39</v>
      </c>
      <c r="B51">
        <v>241964</v>
      </c>
    </row>
    <row r="52" spans="1:2" x14ac:dyDescent="0.25">
      <c r="A52" t="s">
        <v>40</v>
      </c>
      <c r="B52">
        <v>245355</v>
      </c>
    </row>
    <row r="53" spans="1:2" x14ac:dyDescent="0.25">
      <c r="A53" t="s">
        <v>41</v>
      </c>
      <c r="B53">
        <v>268459</v>
      </c>
    </row>
    <row r="54" spans="1:2" x14ac:dyDescent="0.25">
      <c r="A54" t="s">
        <v>42</v>
      </c>
      <c r="B54">
        <v>266440</v>
      </c>
    </row>
    <row r="55" spans="1:2" x14ac:dyDescent="0.25">
      <c r="A55" t="s">
        <v>43</v>
      </c>
      <c r="B55">
        <f>217802+65072</f>
        <v>282874</v>
      </c>
    </row>
    <row r="56" spans="1:2" x14ac:dyDescent="0.25">
      <c r="A56" t="s">
        <v>44</v>
      </c>
      <c r="B56">
        <v>285295</v>
      </c>
    </row>
    <row r="57" spans="1:2" x14ac:dyDescent="0.25">
      <c r="A57" t="s">
        <v>45</v>
      </c>
      <c r="B57">
        <v>265552</v>
      </c>
    </row>
    <row r="58" spans="1:2" x14ac:dyDescent="0.25">
      <c r="A58" t="s">
        <v>46</v>
      </c>
      <c r="B58">
        <v>232779</v>
      </c>
    </row>
    <row r="59" spans="1:2" x14ac:dyDescent="0.25">
      <c r="A59" t="s">
        <v>47</v>
      </c>
      <c r="B59">
        <v>267277</v>
      </c>
    </row>
    <row r="60" spans="1:2" x14ac:dyDescent="0.25">
      <c r="A60" t="s">
        <v>48</v>
      </c>
      <c r="B60">
        <v>262622</v>
      </c>
    </row>
    <row r="61" spans="1:2" x14ac:dyDescent="0.25">
      <c r="A61" t="s">
        <v>49</v>
      </c>
      <c r="B61">
        <v>251896</v>
      </c>
    </row>
    <row r="62" spans="1:2" x14ac:dyDescent="0.25">
      <c r="A62" t="s">
        <v>50</v>
      </c>
      <c r="B62">
        <v>242254</v>
      </c>
    </row>
    <row r="63" spans="1:2" x14ac:dyDescent="0.25">
      <c r="A63" t="s">
        <v>51</v>
      </c>
      <c r="B63">
        <v>257514</v>
      </c>
    </row>
    <row r="64" spans="1:2" x14ac:dyDescent="0.25">
      <c r="A64" t="s">
        <v>52</v>
      </c>
      <c r="B64">
        <v>240521</v>
      </c>
    </row>
    <row r="65" spans="1:2" x14ac:dyDescent="0.25">
      <c r="A65" t="s">
        <v>53</v>
      </c>
      <c r="B65">
        <v>255090</v>
      </c>
    </row>
    <row r="66" spans="1:2" x14ac:dyDescent="0.25">
      <c r="A66" t="s">
        <v>54</v>
      </c>
      <c r="B66">
        <v>231315</v>
      </c>
    </row>
    <row r="67" spans="1:2" x14ac:dyDescent="0.25">
      <c r="A67" t="s">
        <v>55</v>
      </c>
      <c r="B67">
        <v>231520</v>
      </c>
    </row>
    <row r="68" spans="1:2" x14ac:dyDescent="0.25">
      <c r="A68" t="s">
        <v>56</v>
      </c>
      <c r="B68">
        <v>267586</v>
      </c>
    </row>
    <row r="69" spans="1:2" x14ac:dyDescent="0.25">
      <c r="A69" t="s">
        <v>57</v>
      </c>
      <c r="B69">
        <v>270642</v>
      </c>
    </row>
    <row r="70" spans="1:2" x14ac:dyDescent="0.25">
      <c r="A70" t="s">
        <v>58</v>
      </c>
      <c r="B70">
        <v>249268</v>
      </c>
    </row>
    <row r="71" spans="1:2" x14ac:dyDescent="0.25">
      <c r="A71" t="s">
        <v>59</v>
      </c>
      <c r="B71">
        <v>234693</v>
      </c>
    </row>
    <row r="72" spans="1:2" x14ac:dyDescent="0.25">
      <c r="A72" t="s">
        <v>60</v>
      </c>
      <c r="B72">
        <v>255831</v>
      </c>
    </row>
    <row r="73" spans="1:2" x14ac:dyDescent="0.25">
      <c r="A73" t="s">
        <v>61</v>
      </c>
      <c r="B73">
        <v>291883</v>
      </c>
    </row>
    <row r="74" spans="1:2" x14ac:dyDescent="0.25">
      <c r="A74" s="2" t="s">
        <v>72</v>
      </c>
      <c r="B74" s="2">
        <v>228363</v>
      </c>
    </row>
    <row r="75" spans="1:2" x14ac:dyDescent="0.25">
      <c r="A75" s="2" t="s">
        <v>73</v>
      </c>
      <c r="B75" s="2">
        <v>211929</v>
      </c>
    </row>
    <row r="76" spans="1:2" x14ac:dyDescent="0.25">
      <c r="A76" s="2" t="s">
        <v>74</v>
      </c>
      <c r="B76" s="2">
        <v>214674</v>
      </c>
    </row>
    <row r="77" spans="1:2" x14ac:dyDescent="0.25">
      <c r="A77" s="2" t="s">
        <v>75</v>
      </c>
      <c r="B77" s="2">
        <v>184679</v>
      </c>
    </row>
    <row r="78" spans="1:2" x14ac:dyDescent="0.25">
      <c r="A78" s="2" t="s">
        <v>76</v>
      </c>
      <c r="B78" s="2">
        <v>251132</v>
      </c>
    </row>
    <row r="79" spans="1:2" x14ac:dyDescent="0.25">
      <c r="A79" s="2" t="s">
        <v>77</v>
      </c>
      <c r="B79" s="2">
        <v>221093</v>
      </c>
    </row>
    <row r="80" spans="1:2" x14ac:dyDescent="0.25">
      <c r="A80" s="2" t="s">
        <v>78</v>
      </c>
      <c r="B80" s="2">
        <v>225328</v>
      </c>
    </row>
    <row r="81" spans="1:4" x14ac:dyDescent="0.25">
      <c r="A81" s="2" t="s">
        <v>79</v>
      </c>
      <c r="B81" s="2">
        <v>239764</v>
      </c>
    </row>
    <row r="82" spans="1:4" x14ac:dyDescent="0.25">
      <c r="A82" s="2" t="s">
        <v>80</v>
      </c>
      <c r="B82" s="2">
        <v>244960</v>
      </c>
    </row>
    <row r="83" spans="1:4" x14ac:dyDescent="0.25">
      <c r="A83" s="2" t="s">
        <v>81</v>
      </c>
      <c r="B83" s="2">
        <v>192745</v>
      </c>
    </row>
    <row r="86" spans="1:4" x14ac:dyDescent="0.25">
      <c r="A86" s="1"/>
      <c r="B86" s="1"/>
      <c r="C86" s="1"/>
      <c r="D86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yGAL4</vt:lpstr>
      <vt:lpstr>eyGAL4 + RasV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7T01:09:12Z</dcterms:modified>
</cp:coreProperties>
</file>